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melia/Desktop/"/>
    </mc:Choice>
  </mc:AlternateContent>
  <xr:revisionPtr revIDLastSave="0" documentId="8_{5C2805D3-F1A5-0646-9830-F2513058A6CA}" xr6:coauthVersionLast="47" xr6:coauthVersionMax="47" xr10:uidLastSave="{00000000-0000-0000-0000-000000000000}"/>
  <bookViews>
    <workbookView xWindow="540" yWindow="1200" windowWidth="26340" windowHeight="15360" xr2:uid="{E9BDAFBB-9BAD-2942-B346-F327F5C9E2F4}"/>
  </bookViews>
  <sheets>
    <sheet name="Table S1. RNA-seq library stat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" i="1" l="1"/>
  <c r="E6" i="1"/>
  <c r="E5" i="1"/>
  <c r="E4" i="1"/>
  <c r="E3" i="1"/>
  <c r="E2" i="1"/>
</calcChain>
</file>

<file path=xl/sharedStrings.xml><?xml version="1.0" encoding="utf-8"?>
<sst xmlns="http://schemas.openxmlformats.org/spreadsheetml/2006/main" count="11" uniqueCount="11">
  <si>
    <t>library</t>
  </si>
  <si>
    <t>paired_reads</t>
  </si>
  <si>
    <t>total_reads</t>
  </si>
  <si>
    <t>reads_mapped_and_paired_unique</t>
  </si>
  <si>
    <t>percent_mapped</t>
  </si>
  <si>
    <t>tet1</t>
  </si>
  <si>
    <t>tet2</t>
  </si>
  <si>
    <t>tet3</t>
  </si>
  <si>
    <t>wol1</t>
  </si>
  <si>
    <t>wol2</t>
  </si>
  <si>
    <t>wol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D5A4C-84C0-BC43-BE6F-482793D917DA}">
  <dimension ref="A1:E7"/>
  <sheetViews>
    <sheetView tabSelected="1" workbookViewId="0">
      <selection activeCell="D29" sqref="D29"/>
    </sheetView>
  </sheetViews>
  <sheetFormatPr baseColWidth="10" defaultRowHeight="16" x14ac:dyDescent="0.2"/>
  <cols>
    <col min="1" max="1" width="8.1640625" customWidth="1"/>
    <col min="2" max="2" width="13.6640625" customWidth="1"/>
    <col min="4" max="4" width="32.1640625" customWidth="1"/>
    <col min="5" max="5" width="18.1640625" customWidth="1"/>
    <col min="6" max="6" width="12.1640625" bestFit="1" customWidth="1"/>
  </cols>
  <sheetData>
    <row r="1" spans="1: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">
      <c r="A2" t="s">
        <v>5</v>
      </c>
      <c r="B2">
        <v>31606144</v>
      </c>
      <c r="C2">
        <v>63212288</v>
      </c>
      <c r="D2">
        <v>59784238</v>
      </c>
      <c r="E2">
        <f>D2/C2</f>
        <v>0.94576924663761575</v>
      </c>
    </row>
    <row r="3" spans="1:5" x14ac:dyDescent="0.2">
      <c r="A3" t="s">
        <v>6</v>
      </c>
      <c r="B3">
        <v>28636713</v>
      </c>
      <c r="C3">
        <v>57273426</v>
      </c>
      <c r="D3">
        <v>54154216</v>
      </c>
      <c r="E3">
        <f t="shared" ref="E3:E7" si="0">D3/C3</f>
        <v>0.9455382676077384</v>
      </c>
    </row>
    <row r="4" spans="1:5" x14ac:dyDescent="0.2">
      <c r="A4" t="s">
        <v>7</v>
      </c>
      <c r="B4">
        <v>38412212</v>
      </c>
      <c r="C4">
        <v>76824424</v>
      </c>
      <c r="D4">
        <v>72302086</v>
      </c>
      <c r="E4">
        <f t="shared" si="0"/>
        <v>0.9411341112040098</v>
      </c>
    </row>
    <row r="5" spans="1:5" x14ac:dyDescent="0.2">
      <c r="A5" t="s">
        <v>8</v>
      </c>
      <c r="B5">
        <v>31433966</v>
      </c>
      <c r="C5">
        <v>62867932</v>
      </c>
      <c r="D5">
        <v>59273302</v>
      </c>
      <c r="E5">
        <f t="shared" si="0"/>
        <v>0.94282251880020485</v>
      </c>
    </row>
    <row r="6" spans="1:5" x14ac:dyDescent="0.2">
      <c r="A6" t="s">
        <v>9</v>
      </c>
      <c r="B6">
        <v>29474055</v>
      </c>
      <c r="C6">
        <v>58948110</v>
      </c>
      <c r="D6">
        <v>55817290</v>
      </c>
      <c r="E6">
        <f t="shared" si="0"/>
        <v>0.94688854316109539</v>
      </c>
    </row>
    <row r="7" spans="1:5" x14ac:dyDescent="0.2">
      <c r="A7" t="s">
        <v>10</v>
      </c>
      <c r="B7">
        <v>28930955</v>
      </c>
      <c r="C7">
        <v>57861910</v>
      </c>
      <c r="D7">
        <v>54543364</v>
      </c>
      <c r="E7">
        <f t="shared" si="0"/>
        <v>0.942647140407221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. RNA-seq library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elia Lindsey</dc:creator>
  <cp:lastModifiedBy>Amelia Lindsey</cp:lastModifiedBy>
  <dcterms:created xsi:type="dcterms:W3CDTF">2025-10-06T19:06:47Z</dcterms:created>
  <dcterms:modified xsi:type="dcterms:W3CDTF">2025-10-06T19:07:25Z</dcterms:modified>
</cp:coreProperties>
</file>